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Laia Ribas\Documents\ICM\Marta Caballero\MBS MARTA\article MBS submitted_Oct2025\Submitted FCellDevBiol_Oct2025\Response to reviewers\submitted\"/>
    </mc:Choice>
  </mc:AlternateContent>
  <xr:revisionPtr revIDLastSave="0" documentId="13_ncr:1_{0DB6E06F-2A1F-45E3-9436-62FC9891E8A0}" xr6:coauthVersionLast="47" xr6:coauthVersionMax="47" xr10:uidLastSave="{00000000-0000-0000-0000-000000000000}"/>
  <bookViews>
    <workbookView xWindow="-28920" yWindow="-795" windowWidth="29040" windowHeight="15720" tabRatio="500" xr2:uid="{00000000-000D-0000-FFFF-FFFF00000000}"/>
  </bookViews>
  <sheets>
    <sheet name="Summary" sheetId="1" r:id="rId1"/>
    <sheet name="Raw stats" sheetId="2" r:id="rId2"/>
    <sheet name="Coverag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40" i="2" l="1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99" uniqueCount="56">
  <si>
    <t>Project</t>
  </si>
  <si>
    <t>RIBAS_04</t>
  </si>
  <si>
    <t>Samples</t>
  </si>
  <si>
    <t>gemBS pipeline version</t>
  </si>
  <si>
    <t>4.1.5</t>
  </si>
  <si>
    <t>Genome version</t>
  </si>
  <si>
    <t>GRCz11 (danRer 11)</t>
  </si>
  <si>
    <t>Barcode</t>
  </si>
  <si>
    <t>Total Reads</t>
  </si>
  <si>
    <t>Mapped Reads</t>
  </si>
  <si>
    <t>% Mapping</t>
  </si>
  <si>
    <t>AY9577</t>
  </si>
  <si>
    <t>AY9578</t>
  </si>
  <si>
    <t>AY9579</t>
  </si>
  <si>
    <t>AY9580</t>
  </si>
  <si>
    <t>AY9581</t>
  </si>
  <si>
    <t>AY9582</t>
  </si>
  <si>
    <t>AY9583</t>
  </si>
  <si>
    <t>AY9584</t>
  </si>
  <si>
    <t>AY9585</t>
  </si>
  <si>
    <t>AY9586</t>
  </si>
  <si>
    <t>AY9587</t>
  </si>
  <si>
    <t>AY9588</t>
  </si>
  <si>
    <t>AY9589</t>
  </si>
  <si>
    <t>AY9590</t>
  </si>
  <si>
    <t>AY9591</t>
  </si>
  <si>
    <t>AY9592</t>
  </si>
  <si>
    <t>AY9593</t>
  </si>
  <si>
    <t>AY9594</t>
  </si>
  <si>
    <t>AY9595</t>
  </si>
  <si>
    <t>AY9596</t>
  </si>
  <si>
    <t>AY9597</t>
  </si>
  <si>
    <t>AY9598</t>
  </si>
  <si>
    <t>AY9599</t>
  </si>
  <si>
    <t>AY9600</t>
  </si>
  <si>
    <t>AY9601</t>
  </si>
  <si>
    <t>AY9602</t>
  </si>
  <si>
    <t>AY9603</t>
  </si>
  <si>
    <t>AY9604</t>
  </si>
  <si>
    <t>AY9605</t>
  </si>
  <si>
    <t>AY9606</t>
  </si>
  <si>
    <t>AY9607</t>
  </si>
  <si>
    <t>AY9608</t>
  </si>
  <si>
    <t>AY9609</t>
  </si>
  <si>
    <t>AY9610</t>
  </si>
  <si>
    <t>AY9611</t>
  </si>
  <si>
    <t>AY9612</t>
  </si>
  <si>
    <t>AY9613</t>
  </si>
  <si>
    <t>AY9614</t>
  </si>
  <si>
    <t>AY9615</t>
  </si>
  <si>
    <t>Contig</t>
  </si>
  <si>
    <t>Start</t>
  </si>
  <si>
    <t>Stop</t>
  </si>
  <si>
    <t>NC.007121.7</t>
  </si>
  <si>
    <t>NC.007134.7</t>
  </si>
  <si>
    <t>Supplementary Table S1. Sequencing depth, mapping rate and coverage for amplicon regions for Casp9 and Il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 applyProtection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"/>
  <sheetViews>
    <sheetView tabSelected="1" zoomScale="150" zoomScaleNormal="150" workbookViewId="0"/>
  </sheetViews>
  <sheetFormatPr baseColWidth="10" defaultColWidth="11.5703125" defaultRowHeight="12.75" customHeight="1" x14ac:dyDescent="0.2"/>
  <cols>
    <col min="1" max="1" width="23.140625" customWidth="1"/>
    <col min="2" max="2" width="21" customWidth="1"/>
  </cols>
  <sheetData>
    <row r="1" spans="1:2" ht="12.75" customHeight="1" x14ac:dyDescent="0.2">
      <c r="A1" s="2" t="s">
        <v>55</v>
      </c>
    </row>
    <row r="2" spans="1:2" x14ac:dyDescent="0.2">
      <c r="A2" t="s">
        <v>0</v>
      </c>
      <c r="B2" t="s">
        <v>1</v>
      </c>
    </row>
    <row r="4" spans="1:2" x14ac:dyDescent="0.2">
      <c r="A4" t="s">
        <v>2</v>
      </c>
      <c r="B4">
        <v>39</v>
      </c>
    </row>
    <row r="5" spans="1:2" x14ac:dyDescent="0.2">
      <c r="A5" t="s">
        <v>3</v>
      </c>
      <c r="B5" t="s">
        <v>4</v>
      </c>
    </row>
    <row r="6" spans="1:2" x14ac:dyDescent="0.2">
      <c r="A6" t="s">
        <v>5</v>
      </c>
      <c r="B6" t="s">
        <v>6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0"/>
  <sheetViews>
    <sheetView zoomScale="150" zoomScaleNormal="150" workbookViewId="0">
      <selection activeCell="F35" sqref="F35"/>
    </sheetView>
  </sheetViews>
  <sheetFormatPr baseColWidth="10" defaultColWidth="11.5703125" defaultRowHeight="12.75" customHeight="1" x14ac:dyDescent="0.2"/>
  <cols>
    <col min="3" max="3" width="13.5703125" customWidth="1"/>
    <col min="4" max="4" width="14.7109375" style="1" customWidth="1"/>
  </cols>
  <sheetData>
    <row r="1" spans="1:4" x14ac:dyDescent="0.2">
      <c r="A1" s="1" t="s">
        <v>7</v>
      </c>
      <c r="B1" s="1" t="s">
        <v>8</v>
      </c>
      <c r="C1" s="1" t="s">
        <v>9</v>
      </c>
      <c r="D1" s="1" t="s">
        <v>10</v>
      </c>
    </row>
    <row r="2" spans="1:4" ht="12.75" customHeight="1" x14ac:dyDescent="0.2">
      <c r="A2" t="s">
        <v>11</v>
      </c>
      <c r="B2">
        <v>926478</v>
      </c>
      <c r="C2">
        <v>892574</v>
      </c>
      <c r="D2" s="1">
        <f t="shared" ref="D2:D40" si="0">C2/B2</f>
        <v>0.96340549910521356</v>
      </c>
    </row>
    <row r="3" spans="1:4" ht="12.75" customHeight="1" x14ac:dyDescent="0.2">
      <c r="A3" t="s">
        <v>12</v>
      </c>
      <c r="B3">
        <v>1206024</v>
      </c>
      <c r="C3">
        <v>1014662</v>
      </c>
      <c r="D3" s="1">
        <f t="shared" si="0"/>
        <v>0.84132819910714873</v>
      </c>
    </row>
    <row r="4" spans="1:4" ht="12.75" customHeight="1" x14ac:dyDescent="0.2">
      <c r="A4" t="s">
        <v>13</v>
      </c>
      <c r="B4">
        <v>3069174</v>
      </c>
      <c r="C4">
        <v>1316963</v>
      </c>
      <c r="D4" s="1">
        <f t="shared" si="0"/>
        <v>0.42909362584200178</v>
      </c>
    </row>
    <row r="5" spans="1:4" ht="12.75" customHeight="1" x14ac:dyDescent="0.2">
      <c r="A5" t="s">
        <v>14</v>
      </c>
      <c r="B5">
        <v>2745576</v>
      </c>
      <c r="C5">
        <v>2635356</v>
      </c>
      <c r="D5" s="1">
        <f t="shared" si="0"/>
        <v>0.95985541831659371</v>
      </c>
    </row>
    <row r="6" spans="1:4" ht="12.75" customHeight="1" x14ac:dyDescent="0.2">
      <c r="A6" t="s">
        <v>15</v>
      </c>
      <c r="B6">
        <v>1046178</v>
      </c>
      <c r="C6">
        <v>992414</v>
      </c>
      <c r="D6" s="1">
        <f t="shared" si="0"/>
        <v>0.94860912770102224</v>
      </c>
    </row>
    <row r="7" spans="1:4" ht="12.75" customHeight="1" x14ac:dyDescent="0.2">
      <c r="A7" t="s">
        <v>16</v>
      </c>
      <c r="B7">
        <v>5099386</v>
      </c>
      <c r="C7">
        <v>979342</v>
      </c>
      <c r="D7" s="1">
        <f t="shared" si="0"/>
        <v>0.19205096456710671</v>
      </c>
    </row>
    <row r="8" spans="1:4" ht="12.75" customHeight="1" x14ac:dyDescent="0.2">
      <c r="A8" t="s">
        <v>17</v>
      </c>
      <c r="B8">
        <v>8088982</v>
      </c>
      <c r="C8">
        <v>1472695</v>
      </c>
      <c r="D8" s="1">
        <f t="shared" si="0"/>
        <v>0.18206184659577682</v>
      </c>
    </row>
    <row r="9" spans="1:4" ht="12.75" customHeight="1" x14ac:dyDescent="0.2">
      <c r="A9" t="s">
        <v>18</v>
      </c>
      <c r="B9">
        <v>8683128</v>
      </c>
      <c r="C9">
        <v>2029653</v>
      </c>
      <c r="D9" s="1">
        <f t="shared" si="0"/>
        <v>0.23374675577741108</v>
      </c>
    </row>
    <row r="10" spans="1:4" ht="12.75" customHeight="1" x14ac:dyDescent="0.2">
      <c r="A10" t="s">
        <v>19</v>
      </c>
      <c r="B10">
        <v>2099986</v>
      </c>
      <c r="C10">
        <v>1226506</v>
      </c>
      <c r="D10" s="1">
        <f t="shared" si="0"/>
        <v>0.58405436988627546</v>
      </c>
    </row>
    <row r="11" spans="1:4" ht="12.75" customHeight="1" x14ac:dyDescent="0.2">
      <c r="A11" t="s">
        <v>20</v>
      </c>
      <c r="B11">
        <v>2141984</v>
      </c>
      <c r="C11">
        <v>1448205</v>
      </c>
      <c r="D11" s="1">
        <f t="shared" si="0"/>
        <v>0.67610449004287609</v>
      </c>
    </row>
    <row r="12" spans="1:4" ht="12.75" customHeight="1" x14ac:dyDescent="0.2">
      <c r="A12" t="s">
        <v>21</v>
      </c>
      <c r="B12">
        <v>996094</v>
      </c>
      <c r="C12">
        <v>969150</v>
      </c>
      <c r="D12" s="1">
        <f t="shared" si="0"/>
        <v>0.97295034404383518</v>
      </c>
    </row>
    <row r="13" spans="1:4" ht="12.75" customHeight="1" x14ac:dyDescent="0.2">
      <c r="A13" t="s">
        <v>22</v>
      </c>
      <c r="B13">
        <v>936726</v>
      </c>
      <c r="C13">
        <v>830152</v>
      </c>
      <c r="D13" s="1">
        <f t="shared" si="0"/>
        <v>0.88622713578997492</v>
      </c>
    </row>
    <row r="14" spans="1:4" ht="12.75" customHeight="1" x14ac:dyDescent="0.2">
      <c r="A14" t="s">
        <v>23</v>
      </c>
      <c r="B14">
        <v>2545244</v>
      </c>
      <c r="C14">
        <v>1205608</v>
      </c>
      <c r="D14" s="1">
        <f t="shared" si="0"/>
        <v>0.47367089363534498</v>
      </c>
    </row>
    <row r="15" spans="1:4" ht="12.75" customHeight="1" x14ac:dyDescent="0.2">
      <c r="A15" t="s">
        <v>24</v>
      </c>
      <c r="B15">
        <v>1210988</v>
      </c>
      <c r="C15">
        <v>1158811</v>
      </c>
      <c r="D15" s="1">
        <f t="shared" si="0"/>
        <v>0.95691369361215806</v>
      </c>
    </row>
    <row r="16" spans="1:4" ht="12.75" customHeight="1" x14ac:dyDescent="0.2">
      <c r="A16" t="s">
        <v>25</v>
      </c>
      <c r="B16">
        <v>897650</v>
      </c>
      <c r="C16">
        <v>827646</v>
      </c>
      <c r="D16" s="1">
        <f t="shared" si="0"/>
        <v>0.9220141480532501</v>
      </c>
    </row>
    <row r="17" spans="1:4" ht="12.75" customHeight="1" x14ac:dyDescent="0.2">
      <c r="A17" t="s">
        <v>26</v>
      </c>
      <c r="B17">
        <v>1232118</v>
      </c>
      <c r="C17">
        <v>1197825</v>
      </c>
      <c r="D17" s="1">
        <f t="shared" si="0"/>
        <v>0.97216743850832466</v>
      </c>
    </row>
    <row r="18" spans="1:4" ht="12.75" customHeight="1" x14ac:dyDescent="0.2">
      <c r="A18" t="s">
        <v>27</v>
      </c>
      <c r="B18">
        <v>855408</v>
      </c>
      <c r="C18">
        <v>772002</v>
      </c>
      <c r="D18" s="1">
        <f t="shared" si="0"/>
        <v>0.90249565119802477</v>
      </c>
    </row>
    <row r="19" spans="1:4" ht="12.75" customHeight="1" x14ac:dyDescent="0.2">
      <c r="A19" t="s">
        <v>28</v>
      </c>
      <c r="B19">
        <v>1457570</v>
      </c>
      <c r="C19">
        <v>1387720</v>
      </c>
      <c r="D19" s="1">
        <f t="shared" si="0"/>
        <v>0.9520777732801855</v>
      </c>
    </row>
    <row r="20" spans="1:4" ht="12.75" customHeight="1" x14ac:dyDescent="0.2">
      <c r="A20" t="s">
        <v>29</v>
      </c>
      <c r="B20">
        <v>1349378</v>
      </c>
      <c r="C20">
        <v>1092651</v>
      </c>
      <c r="D20" s="1">
        <f t="shared" si="0"/>
        <v>0.80974419325051983</v>
      </c>
    </row>
    <row r="21" spans="1:4" ht="12.75" customHeight="1" x14ac:dyDescent="0.2">
      <c r="A21" t="s">
        <v>30</v>
      </c>
      <c r="B21">
        <v>3021006</v>
      </c>
      <c r="C21">
        <v>2336430</v>
      </c>
      <c r="D21" s="1">
        <f t="shared" si="0"/>
        <v>0.77339469037797348</v>
      </c>
    </row>
    <row r="22" spans="1:4" ht="12.75" customHeight="1" x14ac:dyDescent="0.2">
      <c r="A22" t="s">
        <v>31</v>
      </c>
      <c r="B22">
        <v>801444</v>
      </c>
      <c r="C22">
        <v>787989</v>
      </c>
      <c r="D22" s="1">
        <f t="shared" si="0"/>
        <v>0.98321155314657049</v>
      </c>
    </row>
    <row r="23" spans="1:4" ht="12.75" customHeight="1" x14ac:dyDescent="0.2">
      <c r="A23" t="s">
        <v>32</v>
      </c>
      <c r="B23">
        <v>1170244</v>
      </c>
      <c r="C23">
        <v>1133924</v>
      </c>
      <c r="D23" s="1">
        <f t="shared" si="0"/>
        <v>0.96896373747697062</v>
      </c>
    </row>
    <row r="24" spans="1:4" ht="12.75" customHeight="1" x14ac:dyDescent="0.2">
      <c r="A24" t="s">
        <v>33</v>
      </c>
      <c r="B24">
        <v>1784208</v>
      </c>
      <c r="C24">
        <v>1760546</v>
      </c>
      <c r="D24" s="1">
        <f t="shared" si="0"/>
        <v>0.98673809331647433</v>
      </c>
    </row>
    <row r="25" spans="1:4" ht="12.75" customHeight="1" x14ac:dyDescent="0.2">
      <c r="A25" t="s">
        <v>34</v>
      </c>
      <c r="B25">
        <v>1174884</v>
      </c>
      <c r="C25">
        <v>1118478</v>
      </c>
      <c r="D25" s="1">
        <f t="shared" si="0"/>
        <v>0.9519901539215786</v>
      </c>
    </row>
    <row r="26" spans="1:4" ht="12.75" customHeight="1" x14ac:dyDescent="0.2">
      <c r="A26" t="s">
        <v>35</v>
      </c>
      <c r="B26">
        <v>1299414</v>
      </c>
      <c r="C26">
        <v>1267569</v>
      </c>
      <c r="D26" s="1">
        <f t="shared" si="0"/>
        <v>0.97549279906173092</v>
      </c>
    </row>
    <row r="27" spans="1:4" ht="12.75" customHeight="1" x14ac:dyDescent="0.2">
      <c r="A27" t="s">
        <v>36</v>
      </c>
      <c r="B27">
        <v>1503398</v>
      </c>
      <c r="C27">
        <v>1467517</v>
      </c>
      <c r="D27" s="1">
        <f t="shared" si="0"/>
        <v>0.97613339913981523</v>
      </c>
    </row>
    <row r="28" spans="1:4" ht="12.75" customHeight="1" x14ac:dyDescent="0.2">
      <c r="A28" t="s">
        <v>37</v>
      </c>
      <c r="B28">
        <v>1447436</v>
      </c>
      <c r="C28">
        <v>1384607</v>
      </c>
      <c r="D28" s="1">
        <f t="shared" si="0"/>
        <v>0.95659289944425863</v>
      </c>
    </row>
    <row r="29" spans="1:4" ht="12.75" customHeight="1" x14ac:dyDescent="0.2">
      <c r="A29" t="s">
        <v>38</v>
      </c>
      <c r="B29">
        <v>1269686</v>
      </c>
      <c r="C29">
        <v>1245181</v>
      </c>
      <c r="D29" s="1">
        <f t="shared" si="0"/>
        <v>0.98069995258670251</v>
      </c>
    </row>
    <row r="30" spans="1:4" ht="12.75" customHeight="1" x14ac:dyDescent="0.2">
      <c r="A30" t="s">
        <v>39</v>
      </c>
      <c r="B30">
        <v>1632734</v>
      </c>
      <c r="C30">
        <v>1574848</v>
      </c>
      <c r="D30" s="1">
        <f t="shared" si="0"/>
        <v>0.9645465826031675</v>
      </c>
    </row>
    <row r="31" spans="1:4" ht="12.75" customHeight="1" x14ac:dyDescent="0.2">
      <c r="A31" t="s">
        <v>40</v>
      </c>
      <c r="B31">
        <v>2754668</v>
      </c>
      <c r="C31">
        <v>1569854</v>
      </c>
      <c r="D31" s="1">
        <f t="shared" si="0"/>
        <v>0.56988863993773475</v>
      </c>
    </row>
    <row r="32" spans="1:4" ht="12.75" customHeight="1" x14ac:dyDescent="0.2">
      <c r="A32" t="s">
        <v>41</v>
      </c>
      <c r="B32">
        <v>2268696</v>
      </c>
      <c r="C32">
        <v>1124000</v>
      </c>
      <c r="D32" s="1">
        <f t="shared" si="0"/>
        <v>0.49543878950727643</v>
      </c>
    </row>
    <row r="33" spans="1:4" ht="12.75" customHeight="1" x14ac:dyDescent="0.2">
      <c r="A33" t="s">
        <v>42</v>
      </c>
      <c r="B33">
        <v>1091412</v>
      </c>
      <c r="C33">
        <v>1021868</v>
      </c>
      <c r="D33" s="1">
        <f t="shared" si="0"/>
        <v>0.93628070792697904</v>
      </c>
    </row>
    <row r="34" spans="1:4" ht="12.75" customHeight="1" x14ac:dyDescent="0.2">
      <c r="A34" t="s">
        <v>43</v>
      </c>
      <c r="B34">
        <v>746146</v>
      </c>
      <c r="C34">
        <v>676593</v>
      </c>
      <c r="D34" s="1">
        <f t="shared" si="0"/>
        <v>0.90678365896218704</v>
      </c>
    </row>
    <row r="35" spans="1:4" ht="12.75" customHeight="1" x14ac:dyDescent="0.2">
      <c r="A35" t="s">
        <v>44</v>
      </c>
      <c r="B35">
        <v>679780</v>
      </c>
      <c r="C35">
        <v>389832</v>
      </c>
      <c r="D35" s="1">
        <f t="shared" si="0"/>
        <v>0.57346788666921655</v>
      </c>
    </row>
    <row r="36" spans="1:4" ht="12.75" customHeight="1" x14ac:dyDescent="0.2">
      <c r="A36" t="s">
        <v>45</v>
      </c>
      <c r="B36">
        <v>939552</v>
      </c>
      <c r="C36">
        <v>904534</v>
      </c>
      <c r="D36" s="1">
        <f t="shared" si="0"/>
        <v>0.96272904533224346</v>
      </c>
    </row>
    <row r="37" spans="1:4" ht="12.75" customHeight="1" x14ac:dyDescent="0.2">
      <c r="A37" t="s">
        <v>46</v>
      </c>
      <c r="B37">
        <v>736040</v>
      </c>
      <c r="C37">
        <v>567529</v>
      </c>
      <c r="D37" s="1">
        <f t="shared" si="0"/>
        <v>0.77105727949567959</v>
      </c>
    </row>
    <row r="38" spans="1:4" ht="12.75" customHeight="1" x14ac:dyDescent="0.2">
      <c r="A38" t="s">
        <v>47</v>
      </c>
      <c r="B38">
        <v>387832</v>
      </c>
      <c r="C38">
        <v>264475</v>
      </c>
      <c r="D38" s="1">
        <f t="shared" si="0"/>
        <v>0.68193186740650591</v>
      </c>
    </row>
    <row r="39" spans="1:4" ht="12.75" customHeight="1" x14ac:dyDescent="0.2">
      <c r="A39" t="s">
        <v>48</v>
      </c>
      <c r="B39">
        <v>1273128</v>
      </c>
      <c r="C39">
        <v>1180366</v>
      </c>
      <c r="D39" s="1">
        <f t="shared" si="0"/>
        <v>0.92713851238838518</v>
      </c>
    </row>
    <row r="40" spans="1:4" ht="12.75" customHeight="1" x14ac:dyDescent="0.2">
      <c r="A40" t="s">
        <v>49</v>
      </c>
      <c r="B40">
        <v>1126020</v>
      </c>
      <c r="C40">
        <v>1016618</v>
      </c>
      <c r="D40" s="1">
        <f t="shared" si="0"/>
        <v>0.9028418678176231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P7"/>
  <sheetViews>
    <sheetView zoomScale="150" zoomScaleNormal="150" workbookViewId="0">
      <selection activeCell="C17" sqref="C17"/>
    </sheetView>
  </sheetViews>
  <sheetFormatPr baseColWidth="10" defaultColWidth="11.5703125" defaultRowHeight="12.75" customHeight="1" x14ac:dyDescent="0.2"/>
  <sheetData>
    <row r="1" spans="1:42" x14ac:dyDescent="0.2">
      <c r="A1" t="s">
        <v>50</v>
      </c>
      <c r="B1" t="s">
        <v>51</v>
      </c>
      <c r="C1" t="s">
        <v>52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  <c r="O1" t="s">
        <v>22</v>
      </c>
      <c r="P1" t="s">
        <v>23</v>
      </c>
      <c r="Q1" t="s">
        <v>24</v>
      </c>
      <c r="R1" t="s">
        <v>25</v>
      </c>
      <c r="S1" t="s">
        <v>26</v>
      </c>
      <c r="T1" t="s">
        <v>27</v>
      </c>
      <c r="U1" t="s">
        <v>28</v>
      </c>
      <c r="V1" t="s">
        <v>29</v>
      </c>
      <c r="W1" t="s">
        <v>30</v>
      </c>
      <c r="X1" t="s">
        <v>31</v>
      </c>
      <c r="Y1" t="s">
        <v>32</v>
      </c>
      <c r="Z1" t="s">
        <v>33</v>
      </c>
      <c r="AA1" t="s">
        <v>34</v>
      </c>
      <c r="AB1" t="s">
        <v>35</v>
      </c>
      <c r="AC1" t="s">
        <v>36</v>
      </c>
      <c r="AD1" t="s">
        <v>37</v>
      </c>
      <c r="AE1" t="s">
        <v>38</v>
      </c>
      <c r="AF1" t="s">
        <v>39</v>
      </c>
      <c r="AG1" t="s">
        <v>40</v>
      </c>
      <c r="AH1" t="s">
        <v>41</v>
      </c>
      <c r="AI1" t="s">
        <v>42</v>
      </c>
      <c r="AJ1" t="s">
        <v>43</v>
      </c>
      <c r="AK1" t="s">
        <v>44</v>
      </c>
      <c r="AL1" t="s">
        <v>45</v>
      </c>
      <c r="AM1" t="s">
        <v>46</v>
      </c>
      <c r="AN1" t="s">
        <v>47</v>
      </c>
      <c r="AO1" t="s">
        <v>48</v>
      </c>
      <c r="AP1" t="s">
        <v>49</v>
      </c>
    </row>
    <row r="2" spans="1:42" x14ac:dyDescent="0.2">
      <c r="A2" t="s">
        <v>53</v>
      </c>
      <c r="B2">
        <v>44956500</v>
      </c>
      <c r="C2">
        <v>44956658</v>
      </c>
      <c r="D2">
        <v>585</v>
      </c>
      <c r="E2">
        <v>7432</v>
      </c>
      <c r="F2">
        <v>6215</v>
      </c>
      <c r="G2">
        <v>12013</v>
      </c>
      <c r="H2">
        <v>11178</v>
      </c>
      <c r="I2">
        <v>6572</v>
      </c>
      <c r="J2">
        <v>9774</v>
      </c>
      <c r="K2">
        <v>49929</v>
      </c>
      <c r="L2">
        <v>24083</v>
      </c>
      <c r="M2">
        <v>9394</v>
      </c>
      <c r="N2">
        <v>7139</v>
      </c>
      <c r="O2">
        <v>10322</v>
      </c>
      <c r="P2">
        <v>7912</v>
      </c>
      <c r="Q2">
        <v>19309</v>
      </c>
      <c r="R2">
        <v>10653</v>
      </c>
      <c r="S2">
        <v>14985</v>
      </c>
      <c r="T2">
        <v>49060</v>
      </c>
      <c r="U2">
        <v>63658</v>
      </c>
      <c r="V2">
        <v>19074</v>
      </c>
      <c r="W2">
        <v>10827</v>
      </c>
      <c r="X2">
        <v>52225</v>
      </c>
      <c r="Y2">
        <v>27321</v>
      </c>
      <c r="Z2">
        <v>8227</v>
      </c>
      <c r="AA2">
        <v>19177</v>
      </c>
      <c r="AB2">
        <v>11348</v>
      </c>
      <c r="AC2">
        <v>28435</v>
      </c>
      <c r="AD2">
        <v>11918</v>
      </c>
      <c r="AE2">
        <v>11379</v>
      </c>
      <c r="AF2">
        <v>26876</v>
      </c>
      <c r="AG2">
        <v>7500</v>
      </c>
      <c r="AH2">
        <v>10110</v>
      </c>
      <c r="AI2">
        <v>21941</v>
      </c>
      <c r="AJ2">
        <v>3199</v>
      </c>
      <c r="AK2">
        <v>3436</v>
      </c>
      <c r="AL2">
        <v>9583</v>
      </c>
      <c r="AM2">
        <v>4860</v>
      </c>
      <c r="AN2">
        <v>2405</v>
      </c>
      <c r="AO2">
        <v>6115</v>
      </c>
      <c r="AP2">
        <v>16644</v>
      </c>
    </row>
    <row r="3" spans="1:42" x14ac:dyDescent="0.2">
      <c r="A3" t="s">
        <v>53</v>
      </c>
      <c r="B3">
        <v>44956658</v>
      </c>
      <c r="C3">
        <v>44956800</v>
      </c>
      <c r="D3">
        <v>1068</v>
      </c>
      <c r="E3">
        <v>13903</v>
      </c>
      <c r="F3">
        <v>11209</v>
      </c>
      <c r="G3">
        <v>23077</v>
      </c>
      <c r="H3">
        <v>21561</v>
      </c>
      <c r="I3">
        <v>30313</v>
      </c>
      <c r="J3">
        <v>49386</v>
      </c>
      <c r="K3">
        <v>103498</v>
      </c>
      <c r="L3">
        <v>46054</v>
      </c>
      <c r="M3">
        <v>17825</v>
      </c>
      <c r="N3">
        <v>13728</v>
      </c>
      <c r="O3">
        <v>19689</v>
      </c>
      <c r="P3">
        <v>15156</v>
      </c>
      <c r="Q3">
        <v>37261</v>
      </c>
      <c r="R3">
        <v>20704</v>
      </c>
      <c r="S3">
        <v>28832</v>
      </c>
      <c r="T3">
        <v>85001</v>
      </c>
      <c r="U3">
        <v>123004</v>
      </c>
      <c r="V3">
        <v>37028</v>
      </c>
      <c r="W3">
        <v>23614</v>
      </c>
      <c r="X3">
        <v>101430</v>
      </c>
      <c r="Y3">
        <v>51806</v>
      </c>
      <c r="Z3">
        <v>16088</v>
      </c>
      <c r="AA3">
        <v>37436</v>
      </c>
      <c r="AB3">
        <v>21976</v>
      </c>
      <c r="AC3">
        <v>54580</v>
      </c>
      <c r="AD3">
        <v>23358</v>
      </c>
      <c r="AE3">
        <v>22055</v>
      </c>
      <c r="AF3">
        <v>52243</v>
      </c>
      <c r="AG3">
        <v>13805</v>
      </c>
      <c r="AH3">
        <v>15779</v>
      </c>
      <c r="AI3">
        <v>39561</v>
      </c>
      <c r="AJ3">
        <v>6075</v>
      </c>
      <c r="AK3">
        <v>6421</v>
      </c>
      <c r="AL3">
        <v>18228</v>
      </c>
      <c r="AM3">
        <v>9082</v>
      </c>
      <c r="AN3">
        <v>4392</v>
      </c>
      <c r="AO3">
        <v>10822</v>
      </c>
      <c r="AP3">
        <v>31860</v>
      </c>
    </row>
    <row r="4" spans="1:42" x14ac:dyDescent="0.2">
      <c r="A4" t="s">
        <v>53</v>
      </c>
      <c r="B4">
        <v>44956800</v>
      </c>
      <c r="C4">
        <v>44956959</v>
      </c>
      <c r="D4">
        <v>474</v>
      </c>
      <c r="E4">
        <v>6508</v>
      </c>
      <c r="F4">
        <v>5039</v>
      </c>
      <c r="G4">
        <v>11293</v>
      </c>
      <c r="H4">
        <v>10691</v>
      </c>
      <c r="I4">
        <v>4204</v>
      </c>
      <c r="J4">
        <v>7319</v>
      </c>
      <c r="K4">
        <v>45498</v>
      </c>
      <c r="L4">
        <v>22458</v>
      </c>
      <c r="M4">
        <v>8484</v>
      </c>
      <c r="N4">
        <v>6761</v>
      </c>
      <c r="O4">
        <v>9623</v>
      </c>
      <c r="P4">
        <v>6709</v>
      </c>
      <c r="Q4">
        <v>18463</v>
      </c>
      <c r="R4">
        <v>10219</v>
      </c>
      <c r="S4">
        <v>13464</v>
      </c>
      <c r="T4">
        <v>41536</v>
      </c>
      <c r="U4">
        <v>61077</v>
      </c>
      <c r="V4">
        <v>18335</v>
      </c>
      <c r="W4">
        <v>9061</v>
      </c>
      <c r="X4">
        <v>48277</v>
      </c>
      <c r="Y4">
        <v>24083</v>
      </c>
      <c r="Z4">
        <v>7823</v>
      </c>
      <c r="AA4">
        <v>18568</v>
      </c>
      <c r="AB4">
        <v>10576</v>
      </c>
      <c r="AC4">
        <v>25749</v>
      </c>
      <c r="AD4">
        <v>11264</v>
      </c>
      <c r="AE4">
        <v>10927</v>
      </c>
      <c r="AF4">
        <v>25683</v>
      </c>
      <c r="AG4">
        <v>6368</v>
      </c>
      <c r="AH4">
        <v>5156</v>
      </c>
      <c r="AI4">
        <v>19071</v>
      </c>
      <c r="AJ4">
        <v>2990</v>
      </c>
      <c r="AK4">
        <v>3039</v>
      </c>
      <c r="AL4">
        <v>8908</v>
      </c>
      <c r="AM4">
        <v>4126</v>
      </c>
      <c r="AN4">
        <v>1859</v>
      </c>
      <c r="AO4">
        <v>5282</v>
      </c>
      <c r="AP4">
        <v>15546</v>
      </c>
    </row>
    <row r="5" spans="1:42" x14ac:dyDescent="0.2">
      <c r="A5" t="s">
        <v>54</v>
      </c>
      <c r="B5">
        <v>24973651</v>
      </c>
      <c r="C5">
        <v>24973791</v>
      </c>
      <c r="D5">
        <v>444942</v>
      </c>
      <c r="E5">
        <v>446303</v>
      </c>
      <c r="F5">
        <v>403332</v>
      </c>
      <c r="G5">
        <v>1293248</v>
      </c>
      <c r="H5">
        <v>476651</v>
      </c>
      <c r="I5">
        <v>153541</v>
      </c>
      <c r="J5">
        <v>191368</v>
      </c>
      <c r="K5">
        <v>77466</v>
      </c>
      <c r="L5">
        <v>371329</v>
      </c>
      <c r="M5">
        <v>560617</v>
      </c>
      <c r="N5">
        <v>471647</v>
      </c>
      <c r="O5">
        <v>383672</v>
      </c>
      <c r="P5">
        <v>291690</v>
      </c>
      <c r="Q5">
        <v>545331</v>
      </c>
      <c r="R5">
        <v>390700</v>
      </c>
      <c r="S5">
        <v>571328</v>
      </c>
      <c r="T5">
        <v>216769</v>
      </c>
      <c r="U5">
        <v>605541</v>
      </c>
      <c r="V5">
        <v>467802</v>
      </c>
      <c r="W5">
        <v>784916</v>
      </c>
      <c r="X5">
        <v>344132</v>
      </c>
      <c r="Y5">
        <v>542444</v>
      </c>
      <c r="Z5">
        <v>874064</v>
      </c>
      <c r="AA5">
        <v>529986</v>
      </c>
      <c r="AB5">
        <v>621001</v>
      </c>
      <c r="AC5">
        <v>707225</v>
      </c>
      <c r="AD5">
        <v>668564</v>
      </c>
      <c r="AE5">
        <v>606518</v>
      </c>
      <c r="AF5">
        <v>754985</v>
      </c>
      <c r="AG5">
        <v>463254</v>
      </c>
      <c r="AH5">
        <v>374021</v>
      </c>
      <c r="AI5">
        <v>485802</v>
      </c>
      <c r="AJ5">
        <v>321104</v>
      </c>
      <c r="AK5">
        <v>136361</v>
      </c>
      <c r="AL5">
        <v>421117</v>
      </c>
      <c r="AM5">
        <v>252430</v>
      </c>
      <c r="AN5">
        <v>108275</v>
      </c>
      <c r="AO5">
        <v>578519</v>
      </c>
      <c r="AP5">
        <v>468599</v>
      </c>
    </row>
    <row r="6" spans="1:42" x14ac:dyDescent="0.2">
      <c r="A6" t="s">
        <v>54</v>
      </c>
      <c r="B6">
        <v>24973791</v>
      </c>
      <c r="C6">
        <v>24973952</v>
      </c>
      <c r="D6">
        <v>876627</v>
      </c>
      <c r="E6">
        <v>901907</v>
      </c>
      <c r="F6">
        <v>1067637</v>
      </c>
      <c r="G6">
        <v>2544672</v>
      </c>
      <c r="H6">
        <v>914703</v>
      </c>
      <c r="I6">
        <v>422956</v>
      </c>
      <c r="J6">
        <v>575558</v>
      </c>
      <c r="K6">
        <v>1067074</v>
      </c>
      <c r="L6">
        <v>852356</v>
      </c>
      <c r="M6">
        <v>1213114</v>
      </c>
      <c r="N6">
        <v>925334</v>
      </c>
      <c r="O6">
        <v>764257</v>
      </c>
      <c r="P6">
        <v>800073</v>
      </c>
      <c r="Q6">
        <v>1052842</v>
      </c>
      <c r="R6">
        <v>765264</v>
      </c>
      <c r="S6">
        <v>1116351</v>
      </c>
      <c r="T6">
        <v>406723</v>
      </c>
      <c r="U6">
        <v>1188676</v>
      </c>
      <c r="V6">
        <v>952437</v>
      </c>
      <c r="W6">
        <v>1554817</v>
      </c>
      <c r="X6">
        <v>674814</v>
      </c>
      <c r="Y6">
        <v>1058951</v>
      </c>
      <c r="Z6">
        <v>1716501</v>
      </c>
      <c r="AA6">
        <v>1011484</v>
      </c>
      <c r="AB6">
        <v>1218808</v>
      </c>
      <c r="AC6">
        <v>1377734</v>
      </c>
      <c r="AD6">
        <v>1321364</v>
      </c>
      <c r="AE6">
        <v>1177869</v>
      </c>
      <c r="AF6">
        <v>1464702</v>
      </c>
      <c r="AG6">
        <v>1053339</v>
      </c>
      <c r="AH6">
        <v>683334</v>
      </c>
      <c r="AI6">
        <v>891423</v>
      </c>
      <c r="AJ6">
        <v>633018</v>
      </c>
      <c r="AK6">
        <v>307258</v>
      </c>
      <c r="AL6">
        <v>818330</v>
      </c>
      <c r="AM6">
        <v>493028</v>
      </c>
      <c r="AN6">
        <v>215244</v>
      </c>
      <c r="AO6">
        <v>1041142</v>
      </c>
      <c r="AP6">
        <v>918863</v>
      </c>
    </row>
    <row r="7" spans="1:42" x14ac:dyDescent="0.2">
      <c r="A7" t="s">
        <v>54</v>
      </c>
      <c r="B7">
        <v>24973952</v>
      </c>
      <c r="C7">
        <v>24974092</v>
      </c>
      <c r="D7">
        <v>802451</v>
      </c>
      <c r="E7">
        <v>821501</v>
      </c>
      <c r="F7">
        <v>930099</v>
      </c>
      <c r="G7">
        <v>2375897</v>
      </c>
      <c r="H7">
        <v>858078</v>
      </c>
      <c r="I7">
        <v>379467</v>
      </c>
      <c r="J7">
        <v>513924</v>
      </c>
      <c r="K7">
        <v>874308</v>
      </c>
      <c r="L7">
        <v>750403</v>
      </c>
      <c r="M7">
        <v>1097220</v>
      </c>
      <c r="N7">
        <v>857353</v>
      </c>
      <c r="O7">
        <v>706760</v>
      </c>
      <c r="P7">
        <v>700507</v>
      </c>
      <c r="Q7">
        <v>991354</v>
      </c>
      <c r="R7">
        <v>718858</v>
      </c>
      <c r="S7">
        <v>1048385</v>
      </c>
      <c r="T7">
        <v>366306</v>
      </c>
      <c r="U7">
        <v>1123435</v>
      </c>
      <c r="V7">
        <v>883763</v>
      </c>
      <c r="W7">
        <v>1433510</v>
      </c>
      <c r="X7">
        <v>626155</v>
      </c>
      <c r="Y7">
        <v>953680</v>
      </c>
      <c r="Z7">
        <v>1625645</v>
      </c>
      <c r="AA7">
        <v>958989</v>
      </c>
      <c r="AB7">
        <v>1145041</v>
      </c>
      <c r="AC7">
        <v>1270302</v>
      </c>
      <c r="AD7">
        <v>1250901</v>
      </c>
      <c r="AE7">
        <v>1101992</v>
      </c>
      <c r="AF7">
        <v>1363077</v>
      </c>
      <c r="AG7">
        <v>927953</v>
      </c>
      <c r="AH7">
        <v>619746</v>
      </c>
      <c r="AI7">
        <v>790746</v>
      </c>
      <c r="AJ7">
        <v>583171</v>
      </c>
      <c r="AK7">
        <v>271688</v>
      </c>
      <c r="AL7">
        <v>753681</v>
      </c>
      <c r="AM7">
        <v>446603</v>
      </c>
      <c r="AN7">
        <v>197718</v>
      </c>
      <c r="AO7">
        <v>950317</v>
      </c>
      <c r="AP7">
        <v>842328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ummary</vt:lpstr>
      <vt:lpstr>Raw stats</vt:lpstr>
      <vt:lpstr>Co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ribas@icm.csic.es</cp:lastModifiedBy>
  <cp:revision>5</cp:revision>
  <dcterms:created xsi:type="dcterms:W3CDTF">2025-09-25T11:12:20Z</dcterms:created>
  <dcterms:modified xsi:type="dcterms:W3CDTF">2025-11-24T16:20:14Z</dcterms:modified>
  <dc:language>en-US</dc:language>
</cp:coreProperties>
</file>